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\\research.files.med.harvard.edu\immunology\CBDM_Lab\DOI-434_IM-VP\"/>
    </mc:Choice>
  </mc:AlternateContent>
  <xr:revisionPtr revIDLastSave="0" documentId="13_ncr:1_{2AEE56AC-6957-4D84-AD76-7D1BBDEE10A6}" xr6:coauthVersionLast="47" xr6:coauthVersionMax="47" xr10:uidLastSave="{00000000-0000-0000-0000-000000000000}"/>
  <bookViews>
    <workbookView xWindow="-96" yWindow="-96" windowWidth="23232" windowHeight="13872" xr2:uid="{7D4A4673-1142-43E7-93F8-FB97F4C47D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3" i="1"/>
  <c r="G26" i="1"/>
  <c r="G25" i="1"/>
  <c r="G24" i="1"/>
  <c r="G23" i="1"/>
  <c r="G22" i="1"/>
  <c r="G21" i="1"/>
  <c r="G20" i="1"/>
  <c r="G28" i="1"/>
  <c r="G27" i="1"/>
  <c r="G15" i="1"/>
  <c r="G14" i="1"/>
  <c r="G13" i="1"/>
  <c r="G12" i="1"/>
  <c r="G11" i="1"/>
  <c r="G10" i="1"/>
  <c r="G9" i="1"/>
  <c r="G8" i="1"/>
  <c r="G18" i="1"/>
  <c r="G17" i="1"/>
  <c r="G16" i="1"/>
  <c r="G7" i="1"/>
  <c r="G6" i="1"/>
  <c r="G19" i="1"/>
  <c r="G5" i="1"/>
  <c r="G4" i="1"/>
  <c r="G3" i="1"/>
</calcChain>
</file>

<file path=xl/sharedStrings.xml><?xml version="1.0" encoding="utf-8"?>
<sst xmlns="http://schemas.openxmlformats.org/spreadsheetml/2006/main" count="61" uniqueCount="51">
  <si>
    <t>CD4</t>
  </si>
  <si>
    <t>CD8</t>
  </si>
  <si>
    <t>Exp #</t>
  </si>
  <si>
    <t>Clone</t>
  </si>
  <si>
    <t>Antibody Name</t>
  </si>
  <si>
    <t>Vb7</t>
  </si>
  <si>
    <t>RR8-1</t>
  </si>
  <si>
    <t>MR9-4</t>
  </si>
  <si>
    <t>KJ16</t>
  </si>
  <si>
    <t>MR5-2</t>
  </si>
  <si>
    <t>B20.1</t>
  </si>
  <si>
    <t>RR3-16</t>
  </si>
  <si>
    <t>KT50</t>
  </si>
  <si>
    <t>RR3-15</t>
  </si>
  <si>
    <t>MR12-4</t>
  </si>
  <si>
    <t>Vb2</t>
  </si>
  <si>
    <t>MR11-1</t>
  </si>
  <si>
    <t>KT11</t>
  </si>
  <si>
    <t>KJ25</t>
  </si>
  <si>
    <t>KT1</t>
  </si>
  <si>
    <t>TR310</t>
  </si>
  <si>
    <t>F23.1</t>
  </si>
  <si>
    <t>1B3.3</t>
  </si>
  <si>
    <t>B20.6</t>
  </si>
  <si>
    <t>14-2</t>
  </si>
  <si>
    <t>KJ16hi</t>
  </si>
  <si>
    <t>MR5-2hi</t>
  </si>
  <si>
    <t>RR4-7</t>
  </si>
  <si>
    <t>TCRb</t>
  </si>
  <si>
    <t>Va11.1/.2</t>
  </si>
  <si>
    <t>Va2</t>
  </si>
  <si>
    <t>Va3.2</t>
  </si>
  <si>
    <t>Va8.3</t>
  </si>
  <si>
    <t>Vb12</t>
  </si>
  <si>
    <t>Vb11</t>
  </si>
  <si>
    <t>Vb13</t>
  </si>
  <si>
    <t>Vb5.1/.2</t>
  </si>
  <si>
    <t>Vb6</t>
  </si>
  <si>
    <t>Vb8.1/.2</t>
  </si>
  <si>
    <t>Vb8.3</t>
  </si>
  <si>
    <t>Vb9</t>
  </si>
  <si>
    <t>Vb14</t>
  </si>
  <si>
    <t>Vb3</t>
  </si>
  <si>
    <t>Vb4</t>
  </si>
  <si>
    <t>Vb8</t>
  </si>
  <si>
    <t>B21.14</t>
  </si>
  <si>
    <t>H57-597</t>
  </si>
  <si>
    <t>Log2 Ratio</t>
  </si>
  <si>
    <t>CD4/CD8 Ratio</t>
  </si>
  <si>
    <t>Cells (n)</t>
  </si>
  <si>
    <t>Table S3: CD4+ and CD8+ T cell frequencies of each condition based on gene expression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3399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2" fontId="0" fillId="3" borderId="1" xfId="0" applyNumberFormat="1" applyFill="1" applyBorder="1" applyAlignment="1">
      <alignment horizontal="left"/>
    </xf>
    <xf numFmtId="2" fontId="0" fillId="4" borderId="1" xfId="0" applyNumberFormat="1" applyFill="1" applyBorder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3399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265D7-8B26-43C6-9314-28E38312EF80}">
  <dimension ref="A1:I28"/>
  <sheetViews>
    <sheetView tabSelected="1" workbookViewId="0"/>
  </sheetViews>
  <sheetFormatPr defaultRowHeight="14.4" x14ac:dyDescent="0.55000000000000004"/>
  <cols>
    <col min="1" max="1" width="4.1015625" customWidth="1"/>
    <col min="2" max="2" width="5.734375" customWidth="1"/>
    <col min="3" max="3" width="11.26171875" customWidth="1"/>
    <col min="4" max="4" width="13.734375" customWidth="1"/>
    <col min="7" max="7" width="7.26171875" customWidth="1"/>
    <col min="8" max="8" width="13.68359375" customWidth="1"/>
    <col min="9" max="9" width="10.15625" customWidth="1"/>
  </cols>
  <sheetData>
    <row r="1" spans="1:9" x14ac:dyDescent="0.55000000000000004">
      <c r="A1" t="s">
        <v>50</v>
      </c>
    </row>
    <row r="2" spans="1:9" x14ac:dyDescent="0.55000000000000004">
      <c r="B2" s="1" t="s">
        <v>2</v>
      </c>
      <c r="C2" s="1" t="s">
        <v>3</v>
      </c>
      <c r="D2" s="1" t="s">
        <v>4</v>
      </c>
      <c r="E2" s="1" t="s">
        <v>0</v>
      </c>
      <c r="F2" s="1" t="s">
        <v>1</v>
      </c>
      <c r="G2" s="1" t="s">
        <v>49</v>
      </c>
      <c r="H2" s="1" t="s">
        <v>48</v>
      </c>
      <c r="I2" s="1" t="s">
        <v>47</v>
      </c>
    </row>
    <row r="3" spans="1:9" x14ac:dyDescent="0.55000000000000004">
      <c r="B3" s="3">
        <v>1</v>
      </c>
      <c r="C3" s="2" t="s">
        <v>46</v>
      </c>
      <c r="D3" s="2" t="s">
        <v>28</v>
      </c>
      <c r="E3" s="3">
        <v>282</v>
      </c>
      <c r="F3" s="3">
        <v>180</v>
      </c>
      <c r="G3" s="3">
        <f t="shared" ref="G3:G28" si="0">SUM(E3:F3)</f>
        <v>462</v>
      </c>
      <c r="H3" s="4">
        <f t="shared" ref="H3:H28" si="1">E3/F3</f>
        <v>1.5666666666666667</v>
      </c>
      <c r="I3" s="4">
        <v>-3.0663030477834675E-3</v>
      </c>
    </row>
    <row r="4" spans="1:9" x14ac:dyDescent="0.55000000000000004">
      <c r="B4" s="3">
        <v>1</v>
      </c>
      <c r="C4" s="2" t="s">
        <v>6</v>
      </c>
      <c r="D4" s="2" t="s">
        <v>29</v>
      </c>
      <c r="E4" s="3">
        <v>7</v>
      </c>
      <c r="F4" s="3">
        <v>46</v>
      </c>
      <c r="G4" s="3">
        <f t="shared" si="0"/>
        <v>53</v>
      </c>
      <c r="H4" s="4">
        <f t="shared" si="1"/>
        <v>0.15217391304347827</v>
      </c>
      <c r="I4" s="5">
        <v>-3.3669715931163111</v>
      </c>
    </row>
    <row r="5" spans="1:9" x14ac:dyDescent="0.55000000000000004">
      <c r="B5" s="3">
        <v>1</v>
      </c>
      <c r="C5" s="2" t="s">
        <v>10</v>
      </c>
      <c r="D5" s="2" t="s">
        <v>30</v>
      </c>
      <c r="E5" s="3">
        <v>30</v>
      </c>
      <c r="F5" s="3">
        <v>10</v>
      </c>
      <c r="G5" s="3">
        <f t="shared" si="0"/>
        <v>40</v>
      </c>
      <c r="H5" s="4">
        <f t="shared" si="1"/>
        <v>3</v>
      </c>
      <c r="I5" s="5">
        <v>0.93419794160425385</v>
      </c>
    </row>
    <row r="6" spans="1:9" x14ac:dyDescent="0.55000000000000004">
      <c r="B6" s="3">
        <v>1</v>
      </c>
      <c r="C6" s="2" t="s">
        <v>45</v>
      </c>
      <c r="D6" s="2" t="s">
        <v>32</v>
      </c>
      <c r="E6" s="3">
        <v>27</v>
      </c>
      <c r="F6" s="3">
        <v>14</v>
      </c>
      <c r="G6" s="3">
        <f t="shared" si="0"/>
        <v>41</v>
      </c>
      <c r="H6" s="4">
        <f t="shared" si="1"/>
        <v>1.9285714285714286</v>
      </c>
      <c r="I6" s="5">
        <v>0.29676802098896199</v>
      </c>
    </row>
    <row r="7" spans="1:9" x14ac:dyDescent="0.55000000000000004">
      <c r="B7" s="3">
        <v>1</v>
      </c>
      <c r="C7" s="2" t="s">
        <v>12</v>
      </c>
      <c r="D7" s="2" t="s">
        <v>32</v>
      </c>
      <c r="E7" s="3">
        <v>14</v>
      </c>
      <c r="F7" s="3">
        <v>18</v>
      </c>
      <c r="G7" s="3">
        <f t="shared" si="0"/>
        <v>32</v>
      </c>
      <c r="H7" s="4">
        <f t="shared" si="1"/>
        <v>0.77777777777777779</v>
      </c>
      <c r="I7" s="5">
        <v>-1.0133346385016109</v>
      </c>
    </row>
    <row r="8" spans="1:9" x14ac:dyDescent="0.55000000000000004">
      <c r="B8" s="3">
        <v>1</v>
      </c>
      <c r="C8" s="2" t="s">
        <v>23</v>
      </c>
      <c r="D8" s="2" t="s">
        <v>15</v>
      </c>
      <c r="E8" s="3">
        <v>37</v>
      </c>
      <c r="F8" s="3">
        <v>21</v>
      </c>
      <c r="G8" s="3">
        <f t="shared" si="0"/>
        <v>58</v>
      </c>
      <c r="H8" s="4">
        <f t="shared" si="1"/>
        <v>1.7619047619047619</v>
      </c>
      <c r="I8" s="5">
        <v>0.16637138373328705</v>
      </c>
    </row>
    <row r="9" spans="1:9" x14ac:dyDescent="0.55000000000000004">
      <c r="B9" s="3">
        <v>1</v>
      </c>
      <c r="C9" s="2" t="s">
        <v>7</v>
      </c>
      <c r="D9" s="2" t="s">
        <v>36</v>
      </c>
      <c r="E9" s="3">
        <v>24</v>
      </c>
      <c r="F9" s="3">
        <v>2</v>
      </c>
      <c r="G9" s="3">
        <f t="shared" si="0"/>
        <v>26</v>
      </c>
      <c r="H9" s="4">
        <f t="shared" si="1"/>
        <v>12</v>
      </c>
      <c r="I9" s="5">
        <v>2.9341979416042538</v>
      </c>
    </row>
    <row r="10" spans="1:9" x14ac:dyDescent="0.55000000000000004">
      <c r="B10" s="3">
        <v>1</v>
      </c>
      <c r="C10" s="2" t="s">
        <v>27</v>
      </c>
      <c r="D10" s="2" t="s">
        <v>37</v>
      </c>
      <c r="E10" s="3">
        <v>27</v>
      </c>
      <c r="F10" s="3">
        <v>21</v>
      </c>
      <c r="G10" s="3">
        <f t="shared" si="0"/>
        <v>48</v>
      </c>
      <c r="H10" s="4">
        <f t="shared" si="1"/>
        <v>1.2857142857142858</v>
      </c>
      <c r="I10" s="5">
        <v>-0.28819447973219398</v>
      </c>
    </row>
    <row r="11" spans="1:9" x14ac:dyDescent="0.55000000000000004">
      <c r="B11" s="3">
        <v>1</v>
      </c>
      <c r="C11" s="2" t="s">
        <v>20</v>
      </c>
      <c r="D11" s="2" t="s">
        <v>5</v>
      </c>
      <c r="E11" s="3">
        <v>16</v>
      </c>
      <c r="F11" s="3">
        <v>39</v>
      </c>
      <c r="G11" s="3">
        <f t="shared" si="0"/>
        <v>55</v>
      </c>
      <c r="H11" s="4">
        <f t="shared" si="1"/>
        <v>0.41025641025641024</v>
      </c>
      <c r="I11" s="5">
        <v>-1.9361667779791507</v>
      </c>
    </row>
    <row r="12" spans="1:9" x14ac:dyDescent="0.55000000000000004">
      <c r="B12" s="3">
        <v>1</v>
      </c>
      <c r="C12" s="2" t="s">
        <v>8</v>
      </c>
      <c r="D12" s="2" t="s">
        <v>38</v>
      </c>
      <c r="E12" s="3">
        <v>46</v>
      </c>
      <c r="F12" s="3">
        <v>20</v>
      </c>
      <c r="G12" s="3">
        <f t="shared" si="0"/>
        <v>66</v>
      </c>
      <c r="H12" s="4">
        <f t="shared" si="1"/>
        <v>2.2999999999999998</v>
      </c>
      <c r="I12" s="5">
        <v>0.5508693020527482</v>
      </c>
    </row>
    <row r="13" spans="1:9" x14ac:dyDescent="0.55000000000000004">
      <c r="B13" s="3">
        <v>1</v>
      </c>
      <c r="C13" s="2" t="s">
        <v>9</v>
      </c>
      <c r="D13" s="2" t="s">
        <v>38</v>
      </c>
      <c r="E13" s="3">
        <v>32</v>
      </c>
      <c r="F13" s="3">
        <v>23</v>
      </c>
      <c r="G13" s="3">
        <f t="shared" si="0"/>
        <v>55</v>
      </c>
      <c r="H13" s="4">
        <f t="shared" si="1"/>
        <v>1.3913043478260869</v>
      </c>
      <c r="I13" s="5">
        <v>-0.17432651517391531</v>
      </c>
    </row>
    <row r="14" spans="1:9" x14ac:dyDescent="0.55000000000000004">
      <c r="B14" s="3">
        <v>1</v>
      </c>
      <c r="C14" s="2" t="s">
        <v>22</v>
      </c>
      <c r="D14" s="2" t="s">
        <v>39</v>
      </c>
      <c r="E14" s="3">
        <v>30</v>
      </c>
      <c r="F14" s="3">
        <v>25</v>
      </c>
      <c r="G14" s="3">
        <f t="shared" si="0"/>
        <v>55</v>
      </c>
      <c r="H14" s="4">
        <f t="shared" si="1"/>
        <v>1.2</v>
      </c>
      <c r="I14" s="5">
        <v>-0.38773015328310861</v>
      </c>
    </row>
    <row r="15" spans="1:9" x14ac:dyDescent="0.55000000000000004">
      <c r="B15" s="3">
        <v>1</v>
      </c>
      <c r="C15" s="2" t="s">
        <v>16</v>
      </c>
      <c r="D15" s="2" t="s">
        <v>40</v>
      </c>
      <c r="E15" s="3">
        <v>18</v>
      </c>
      <c r="F15" s="3">
        <v>39</v>
      </c>
      <c r="G15" s="3">
        <f t="shared" si="0"/>
        <v>57</v>
      </c>
      <c r="H15" s="4">
        <f t="shared" si="1"/>
        <v>0.46153846153846156</v>
      </c>
      <c r="I15" s="5">
        <v>-1.7662417765368386</v>
      </c>
    </row>
    <row r="16" spans="1:9" x14ac:dyDescent="0.55000000000000004">
      <c r="B16" s="3">
        <v>1</v>
      </c>
      <c r="C16" s="2" t="s">
        <v>13</v>
      </c>
      <c r="D16" s="2" t="s">
        <v>34</v>
      </c>
      <c r="E16" s="3">
        <v>66</v>
      </c>
      <c r="F16" s="3">
        <v>60</v>
      </c>
      <c r="G16" s="3">
        <f t="shared" si="0"/>
        <v>126</v>
      </c>
      <c r="H16" s="4">
        <f t="shared" si="1"/>
        <v>1.1000000000000001</v>
      </c>
      <c r="I16" s="4">
        <v>-0.51326103536696732</v>
      </c>
    </row>
    <row r="17" spans="2:9" x14ac:dyDescent="0.55000000000000004">
      <c r="B17" s="3">
        <v>1</v>
      </c>
      <c r="C17" s="2" t="s">
        <v>17</v>
      </c>
      <c r="D17" s="2" t="s">
        <v>33</v>
      </c>
      <c r="E17" s="3">
        <v>26</v>
      </c>
      <c r="F17" s="3">
        <v>18</v>
      </c>
      <c r="G17" s="3">
        <f t="shared" si="0"/>
        <v>44</v>
      </c>
      <c r="H17" s="4">
        <f t="shared" si="1"/>
        <v>1.4444444444444444</v>
      </c>
      <c r="I17" s="5">
        <v>-0.12024984241812255</v>
      </c>
    </row>
    <row r="18" spans="2:9" x14ac:dyDescent="0.55000000000000004">
      <c r="B18" s="3">
        <v>1</v>
      </c>
      <c r="C18" s="2" t="s">
        <v>14</v>
      </c>
      <c r="D18" s="2" t="s">
        <v>35</v>
      </c>
      <c r="E18" s="3">
        <v>24</v>
      </c>
      <c r="F18" s="3">
        <v>28</v>
      </c>
      <c r="G18" s="3">
        <f t="shared" si="0"/>
        <v>52</v>
      </c>
      <c r="H18" s="4">
        <f t="shared" si="1"/>
        <v>0.8571428571428571</v>
      </c>
      <c r="I18" s="5">
        <v>-0.87315698045335033</v>
      </c>
    </row>
    <row r="19" spans="2:9" x14ac:dyDescent="0.55000000000000004">
      <c r="B19" s="3">
        <v>2</v>
      </c>
      <c r="C19" s="2" t="s">
        <v>11</v>
      </c>
      <c r="D19" s="2" t="s">
        <v>31</v>
      </c>
      <c r="E19" s="3">
        <v>39</v>
      </c>
      <c r="F19" s="3">
        <v>95</v>
      </c>
      <c r="G19" s="3">
        <f t="shared" si="0"/>
        <v>134</v>
      </c>
      <c r="H19" s="4">
        <f t="shared" si="1"/>
        <v>0.41052631578947368</v>
      </c>
      <c r="I19" s="6">
        <v>-1.935217948585602</v>
      </c>
    </row>
    <row r="20" spans="2:9" x14ac:dyDescent="0.55000000000000004">
      <c r="B20" s="3">
        <v>2</v>
      </c>
      <c r="C20" s="2" t="s">
        <v>18</v>
      </c>
      <c r="D20" s="2" t="s">
        <v>42</v>
      </c>
      <c r="E20" s="3">
        <v>96</v>
      </c>
      <c r="F20" s="3">
        <v>31</v>
      </c>
      <c r="G20" s="3">
        <f t="shared" si="0"/>
        <v>127</v>
      </c>
      <c r="H20" s="4">
        <f t="shared" si="1"/>
        <v>3.096774193548387</v>
      </c>
      <c r="I20" s="4">
        <v>0.9800016312173786</v>
      </c>
    </row>
    <row r="21" spans="2:9" x14ac:dyDescent="0.55000000000000004">
      <c r="B21" s="3">
        <v>2</v>
      </c>
      <c r="C21" s="2" t="s">
        <v>19</v>
      </c>
      <c r="D21" s="2" t="s">
        <v>43</v>
      </c>
      <c r="E21" s="3">
        <v>244</v>
      </c>
      <c r="F21" s="3">
        <v>48</v>
      </c>
      <c r="G21" s="3">
        <f t="shared" si="0"/>
        <v>292</v>
      </c>
      <c r="H21" s="4">
        <f t="shared" si="1"/>
        <v>5.083333333333333</v>
      </c>
      <c r="I21" s="7">
        <v>1.6950102777248275</v>
      </c>
    </row>
    <row r="22" spans="2:9" x14ac:dyDescent="0.55000000000000004">
      <c r="B22" s="3">
        <v>2</v>
      </c>
      <c r="C22" s="2" t="s">
        <v>7</v>
      </c>
      <c r="D22" s="2" t="s">
        <v>36</v>
      </c>
      <c r="E22" s="3">
        <v>73</v>
      </c>
      <c r="F22" s="3">
        <v>132</v>
      </c>
      <c r="G22" s="3">
        <f t="shared" si="0"/>
        <v>205</v>
      </c>
      <c r="H22" s="4">
        <f t="shared" si="1"/>
        <v>0.55303030303030298</v>
      </c>
      <c r="I22" s="6">
        <v>-1.5053341195953389</v>
      </c>
    </row>
    <row r="23" spans="2:9" x14ac:dyDescent="0.55000000000000004">
      <c r="B23" s="3">
        <v>2</v>
      </c>
      <c r="C23" s="2" t="s">
        <v>21</v>
      </c>
      <c r="D23" s="2" t="s">
        <v>44</v>
      </c>
      <c r="E23" s="3">
        <v>264</v>
      </c>
      <c r="F23" s="3">
        <v>102</v>
      </c>
      <c r="G23" s="3">
        <f t="shared" si="0"/>
        <v>366</v>
      </c>
      <c r="H23" s="4">
        <f t="shared" si="1"/>
        <v>2.5882352941176472</v>
      </c>
      <c r="I23" s="4">
        <v>0.72120421827005554</v>
      </c>
    </row>
    <row r="24" spans="2:9" x14ac:dyDescent="0.55000000000000004">
      <c r="B24" s="3">
        <v>2</v>
      </c>
      <c r="C24" s="2" t="s">
        <v>8</v>
      </c>
      <c r="D24" s="2" t="s">
        <v>38</v>
      </c>
      <c r="E24" s="3">
        <v>127</v>
      </c>
      <c r="F24" s="3">
        <v>73</v>
      </c>
      <c r="G24" s="3">
        <f t="shared" si="0"/>
        <v>200</v>
      </c>
      <c r="H24" s="4">
        <f t="shared" si="1"/>
        <v>1.7397260273972603</v>
      </c>
      <c r="I24" s="4">
        <v>0.14809556877524643</v>
      </c>
    </row>
    <row r="25" spans="2:9" x14ac:dyDescent="0.55000000000000004">
      <c r="B25" s="3">
        <v>2</v>
      </c>
      <c r="C25" s="2" t="s">
        <v>25</v>
      </c>
      <c r="D25" s="2" t="s">
        <v>38</v>
      </c>
      <c r="E25" s="3">
        <v>129</v>
      </c>
      <c r="F25" s="3">
        <v>74</v>
      </c>
      <c r="G25" s="3">
        <f t="shared" si="0"/>
        <v>203</v>
      </c>
      <c r="H25" s="4">
        <f t="shared" si="1"/>
        <v>1.7432432432432432</v>
      </c>
      <c r="I25" s="4">
        <v>0.15100933067740183</v>
      </c>
    </row>
    <row r="26" spans="2:9" x14ac:dyDescent="0.55000000000000004">
      <c r="B26" s="3">
        <v>2</v>
      </c>
      <c r="C26" s="2" t="s">
        <v>26</v>
      </c>
      <c r="D26" s="2" t="s">
        <v>38</v>
      </c>
      <c r="E26" s="3">
        <v>150</v>
      </c>
      <c r="F26" s="3">
        <v>115</v>
      </c>
      <c r="G26" s="3">
        <f t="shared" si="0"/>
        <v>265</v>
      </c>
      <c r="H26" s="4">
        <f t="shared" si="1"/>
        <v>1.3043478260869565</v>
      </c>
      <c r="I26" s="4">
        <v>-0.2674359195653967</v>
      </c>
    </row>
    <row r="27" spans="2:9" x14ac:dyDescent="0.55000000000000004">
      <c r="B27" s="3">
        <v>2</v>
      </c>
      <c r="C27" s="2" t="s">
        <v>17</v>
      </c>
      <c r="D27" s="2" t="s">
        <v>34</v>
      </c>
      <c r="E27" s="3">
        <v>158</v>
      </c>
      <c r="F27" s="3">
        <v>97</v>
      </c>
      <c r="G27" s="3">
        <f t="shared" si="0"/>
        <v>255</v>
      </c>
      <c r="H27" s="4">
        <f t="shared" si="1"/>
        <v>1.6288659793814433</v>
      </c>
      <c r="I27" s="4">
        <v>5.3103346873073005E-2</v>
      </c>
    </row>
    <row r="28" spans="2:9" x14ac:dyDescent="0.55000000000000004">
      <c r="B28" s="3">
        <v>2</v>
      </c>
      <c r="C28" s="2" t="s">
        <v>24</v>
      </c>
      <c r="D28" s="2" t="s">
        <v>41</v>
      </c>
      <c r="E28" s="3">
        <v>232</v>
      </c>
      <c r="F28" s="3">
        <v>49</v>
      </c>
      <c r="G28" s="3">
        <f t="shared" si="0"/>
        <v>281</v>
      </c>
      <c r="H28" s="4">
        <f t="shared" si="1"/>
        <v>4.7346938775510203</v>
      </c>
      <c r="I28" s="7">
        <v>1.5925065918954617</v>
      </c>
    </row>
  </sheetData>
  <sortState xmlns:xlrd2="http://schemas.microsoft.com/office/spreadsheetml/2017/richdata2" ref="B3:G26">
    <sortCondition ref="B3:B26"/>
  </sortState>
  <conditionalFormatting sqref="G3 G19:G28">
    <cfRule type="cellIs" dxfId="4" priority="5" operator="lessThan">
      <formula>100</formula>
    </cfRule>
    <cfRule type="cellIs" dxfId="3" priority="6" operator="lessThan">
      <formula>50</formula>
    </cfRule>
  </conditionalFormatting>
  <conditionalFormatting sqref="G19">
    <cfRule type="cellIs" dxfId="2" priority="1" operator="lessThan">
      <formula>100</formula>
    </cfRule>
  </conditionalFormatting>
  <conditionalFormatting sqref="G19:G28 G3">
    <cfRule type="cellIs" dxfId="1" priority="2" operator="lessThan">
      <formula>100</formula>
    </cfRule>
    <cfRule type="cellIs" dxfId="0" priority="4" operator="lessThan">
      <formula>5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karsa, Val</dc:creator>
  <cp:lastModifiedBy>Piekarsa, Val</cp:lastModifiedBy>
  <dcterms:created xsi:type="dcterms:W3CDTF">2024-11-22T23:27:51Z</dcterms:created>
  <dcterms:modified xsi:type="dcterms:W3CDTF">2024-12-19T01:56:43Z</dcterms:modified>
</cp:coreProperties>
</file>